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ome\musso\OneDrive - Université de Rennes 1\DOSSIERS ORLANDO\Préparation PAPIERS\COVID19\Orlando\Fusion HCC_NASH\Révision\Supplementary Tables\Supp Tables Revision_version soumission\"/>
    </mc:Choice>
  </mc:AlternateContent>
  <xr:revisionPtr revIDLastSave="2" documentId="13_ncr:1_{3E45AFD7-1A56-4DCD-8283-77919D63CF3E}" xr6:coauthVersionLast="36" xr6:coauthVersionMax="36" xr10:uidLastSave="{BBDBE776-67CD-4DED-B6E3-127FB957C0B8}"/>
  <bookViews>
    <workbookView xWindow="0" yWindow="0" windowWidth="28800" windowHeight="12225" xr2:uid="{0E3BC28A-2737-49EE-A134-02E8C4E53DCD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33">
  <si>
    <t>PRIMER</t>
  </si>
  <si>
    <t>SEQUENCE</t>
  </si>
  <si>
    <t>ACE2_hu_FWD</t>
  </si>
  <si>
    <t>GTGCACAAAGGTGACAATGG</t>
  </si>
  <si>
    <t>ACE2_hu_REV</t>
  </si>
  <si>
    <t>GGCTGCAGAAAGTGACATGA</t>
  </si>
  <si>
    <t>TMPRSS2_hu_FWD</t>
  </si>
  <si>
    <t>CTCTCCCTAACCCCTTGTCC</t>
  </si>
  <si>
    <t>TMPRSS2_hu_REV</t>
  </si>
  <si>
    <t>AGAGGTGACAGCTCCATGCT</t>
  </si>
  <si>
    <t>HPRT1_hu_FWD</t>
  </si>
  <si>
    <t>ACCCCACGAAGTGTTGGATA</t>
  </si>
  <si>
    <t>HPRT1_hu_REV</t>
  </si>
  <si>
    <t>AAGCAGATGGCCACAGAACT</t>
  </si>
  <si>
    <t>FURIN_hu_FWD</t>
  </si>
  <si>
    <t>AAAACACCAGCGAAGCCAAC</t>
  </si>
  <si>
    <t>FURIN_hu_REV</t>
  </si>
  <si>
    <t>CTTCCTCGCACACCACACAG</t>
  </si>
  <si>
    <t>CXCL8_R</t>
  </si>
  <si>
    <t>AAGAAACCACCGGAAGGAAC</t>
  </si>
  <si>
    <t>CXCL8_F</t>
  </si>
  <si>
    <t>AAATTTGGGGTCGAAAGGTT</t>
  </si>
  <si>
    <t>CCL2_hu_FWD</t>
  </si>
  <si>
    <t>CCL2_hu_REV</t>
  </si>
  <si>
    <t>TGTCCCAAAGAAGCTGTGATC</t>
  </si>
  <si>
    <t>ATTCTTGGGTTGTGGAGTGAG</t>
  </si>
  <si>
    <t>PLIN2_hu_FWD</t>
  </si>
  <si>
    <t>ACCCATGAGAGGTAGAGCTTAT</t>
  </si>
  <si>
    <t>TBP_hu_FWD</t>
  </si>
  <si>
    <t>TBP_hu_REV</t>
  </si>
  <si>
    <t>GAGAGTTCTGGGATTGTACCG</t>
  </si>
  <si>
    <t>ATCCTCATGATTACCGCAGC</t>
  </si>
  <si>
    <t xml:space="preserve">CCATTCTACTGTTCACCTGATTG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rgb="FF222222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 readingOrder="1"/>
    </xf>
    <xf numFmtId="0" fontId="3" fillId="0" borderId="6" xfId="0" applyFont="1" applyFill="1" applyBorder="1" applyAlignment="1">
      <alignment horizontal="left" vertical="center"/>
    </xf>
  </cellXfs>
  <cellStyles count="1"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9AFEE-A63A-4CE2-A3C5-35E931F4D58B}">
  <dimension ref="A1:B17"/>
  <sheetViews>
    <sheetView tabSelected="1" workbookViewId="0">
      <selection activeCell="F17" sqref="F17"/>
    </sheetView>
  </sheetViews>
  <sheetFormatPr baseColWidth="10" defaultRowHeight="15" x14ac:dyDescent="0.25"/>
  <cols>
    <col min="1" max="1" width="28.85546875" style="2" customWidth="1"/>
    <col min="2" max="2" width="42.28515625" style="1" customWidth="1"/>
    <col min="3" max="16384" width="11.42578125" style="1"/>
  </cols>
  <sheetData>
    <row r="1" spans="1:2" ht="48.75" customHeight="1" thickBot="1" x14ac:dyDescent="0.3">
      <c r="A1" s="4" t="s">
        <v>0</v>
      </c>
      <c r="B1" s="3" t="s">
        <v>1</v>
      </c>
    </row>
    <row r="2" spans="1:2" ht="24.95" customHeight="1" x14ac:dyDescent="0.25">
      <c r="A2" s="5" t="s">
        <v>2</v>
      </c>
      <c r="B2" s="8" t="s">
        <v>3</v>
      </c>
    </row>
    <row r="3" spans="1:2" ht="24.95" customHeight="1" x14ac:dyDescent="0.25">
      <c r="A3" s="6" t="s">
        <v>4</v>
      </c>
      <c r="B3" s="9" t="s">
        <v>5</v>
      </c>
    </row>
    <row r="4" spans="1:2" ht="24.95" customHeight="1" x14ac:dyDescent="0.25">
      <c r="A4" s="6" t="s">
        <v>6</v>
      </c>
      <c r="B4" s="9" t="s">
        <v>7</v>
      </c>
    </row>
    <row r="5" spans="1:2" ht="24.95" customHeight="1" x14ac:dyDescent="0.25">
      <c r="A5" s="6" t="s">
        <v>8</v>
      </c>
      <c r="B5" s="9" t="s">
        <v>9</v>
      </c>
    </row>
    <row r="6" spans="1:2" ht="24.95" customHeight="1" x14ac:dyDescent="0.25">
      <c r="A6" s="6" t="s">
        <v>10</v>
      </c>
      <c r="B6" s="9" t="s">
        <v>11</v>
      </c>
    </row>
    <row r="7" spans="1:2" ht="24.95" customHeight="1" x14ac:dyDescent="0.25">
      <c r="A7" s="6" t="s">
        <v>12</v>
      </c>
      <c r="B7" s="9" t="s">
        <v>13</v>
      </c>
    </row>
    <row r="8" spans="1:2" ht="24.95" customHeight="1" x14ac:dyDescent="0.25">
      <c r="A8" s="6" t="s">
        <v>14</v>
      </c>
      <c r="B8" s="9" t="s">
        <v>15</v>
      </c>
    </row>
    <row r="9" spans="1:2" ht="24.95" customHeight="1" x14ac:dyDescent="0.25">
      <c r="A9" s="6" t="s">
        <v>16</v>
      </c>
      <c r="B9" s="9" t="s">
        <v>17</v>
      </c>
    </row>
    <row r="10" spans="1:2" ht="24.95" customHeight="1" x14ac:dyDescent="0.25">
      <c r="A10" s="6" t="s">
        <v>22</v>
      </c>
      <c r="B10" s="10" t="s">
        <v>24</v>
      </c>
    </row>
    <row r="11" spans="1:2" ht="24.95" customHeight="1" x14ac:dyDescent="0.25">
      <c r="A11" s="6" t="s">
        <v>23</v>
      </c>
      <c r="B11" s="10" t="s">
        <v>25</v>
      </c>
    </row>
    <row r="12" spans="1:2" ht="24.95" customHeight="1" x14ac:dyDescent="0.25">
      <c r="A12" s="6" t="s">
        <v>26</v>
      </c>
      <c r="B12" s="11" t="s">
        <v>32</v>
      </c>
    </row>
    <row r="13" spans="1:2" ht="24.95" customHeight="1" x14ac:dyDescent="0.25">
      <c r="A13" s="6" t="s">
        <v>26</v>
      </c>
      <c r="B13" s="10" t="s">
        <v>27</v>
      </c>
    </row>
    <row r="14" spans="1:2" ht="24.95" customHeight="1" x14ac:dyDescent="0.25">
      <c r="A14" s="7" t="s">
        <v>18</v>
      </c>
      <c r="B14" s="12" t="s">
        <v>19</v>
      </c>
    </row>
    <row r="15" spans="1:2" ht="24.95" customHeight="1" x14ac:dyDescent="0.25">
      <c r="A15" s="7" t="s">
        <v>20</v>
      </c>
      <c r="B15" s="12" t="s">
        <v>21</v>
      </c>
    </row>
    <row r="16" spans="1:2" ht="24.95" customHeight="1" x14ac:dyDescent="0.25">
      <c r="A16" s="6" t="s">
        <v>28</v>
      </c>
      <c r="B16" s="10" t="s">
        <v>30</v>
      </c>
    </row>
    <row r="17" spans="1:2" ht="24.95" customHeight="1" x14ac:dyDescent="0.25">
      <c r="A17" s="6" t="s">
        <v>29</v>
      </c>
      <c r="B17" s="10" t="s">
        <v>31</v>
      </c>
    </row>
  </sheetData>
  <conditionalFormatting sqref="A2:B17">
    <cfRule type="expression" dxfId="0" priority="1">
      <formula>MOD(ROW(),2)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C457B22C22D64C93554594C3E41CB4" ma:contentTypeVersion="17" ma:contentTypeDescription="Create a new document." ma:contentTypeScope="" ma:versionID="b571d687a55a6c217bc501958dad847d">
  <xsd:schema xmlns:xsd="http://www.w3.org/2001/XMLSchema" xmlns:xs="http://www.w3.org/2001/XMLSchema" xmlns:p="http://schemas.microsoft.com/office/2006/metadata/properties" xmlns:ns2="c8e544b4-f49c-46d8-99aa-e94078d1fb70" xmlns:ns3="5ab5e089-4878-422b-9a4f-d160ce491501" targetNamespace="http://schemas.microsoft.com/office/2006/metadata/properties" ma:root="true" ma:fieldsID="7264355d105f117618a5dc6373c8e25f" ns2:_="" ns3:_="">
    <xsd:import namespace="c8e544b4-f49c-46d8-99aa-e94078d1fb70"/>
    <xsd:import namespace="5ab5e089-4878-422b-9a4f-d160ce49150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e544b4-f49c-46d8-99aa-e94078d1fb7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7541184b-64da-461f-be6c-88eaa40d6a4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4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b5e089-4878-422b-9a4f-d160ce491501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8f8c62f3-a977-43b3-92a1-732927ea2720}" ma:internalName="TaxCatchAll" ma:showField="CatchAllData" ma:web="5ab5e089-4878-422b-9a4f-d160ce49150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D82E588-AFD1-4BB5-B04F-784590055526}"/>
</file>

<file path=customXml/itemProps2.xml><?xml version="1.0" encoding="utf-8"?>
<ds:datastoreItem xmlns:ds="http://schemas.openxmlformats.org/officeDocument/2006/customXml" ds:itemID="{CF45C4E2-2964-447D-80D1-EF91A5BC1E4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lando Musso</dc:creator>
  <cp:lastModifiedBy>Orlando Musso</cp:lastModifiedBy>
  <dcterms:created xsi:type="dcterms:W3CDTF">2022-03-04T13:33:54Z</dcterms:created>
  <dcterms:modified xsi:type="dcterms:W3CDTF">2023-07-06T15:13:48Z</dcterms:modified>
</cp:coreProperties>
</file>